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vernia/Desktop/figuras mas elaboradas para trash/29 07 2016/"/>
    </mc:Choice>
  </mc:AlternateContent>
  <bookViews>
    <workbookView xWindow="0" yWindow="460" windowWidth="35880" windowHeight="18580" tabRatio="500" activeTab="1"/>
  </bookViews>
  <sheets>
    <sheet name="CHOW" sheetId="1" r:id="rId1"/>
    <sheet name="HFD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2" i="2" l="1"/>
  <c r="O34" i="2"/>
  <c r="O35" i="2"/>
  <c r="O36" i="2"/>
  <c r="O31" i="2"/>
  <c r="P26" i="1"/>
  <c r="P28" i="1"/>
  <c r="P29" i="1"/>
  <c r="P30" i="1"/>
  <c r="P25" i="1"/>
  <c r="E26" i="1"/>
  <c r="E28" i="1"/>
  <c r="E29" i="1"/>
  <c r="E30" i="1"/>
  <c r="E25" i="1"/>
  <c r="E32" i="2"/>
  <c r="E34" i="2"/>
  <c r="E35" i="2"/>
  <c r="E36" i="2"/>
  <c r="E31" i="2"/>
  <c r="T34" i="2"/>
  <c r="T35" i="2"/>
  <c r="T32" i="2"/>
  <c r="T36" i="2"/>
  <c r="S34" i="2"/>
  <c r="S35" i="2"/>
  <c r="S32" i="2"/>
  <c r="S36" i="2"/>
  <c r="R34" i="2"/>
  <c r="R35" i="2"/>
  <c r="R32" i="2"/>
  <c r="R36" i="2"/>
  <c r="Q34" i="2"/>
  <c r="Q35" i="2"/>
  <c r="Q32" i="2"/>
  <c r="Q36" i="2"/>
  <c r="P34" i="2"/>
  <c r="P35" i="2"/>
  <c r="P32" i="2"/>
  <c r="P36" i="2"/>
  <c r="J34" i="2"/>
  <c r="J35" i="2"/>
  <c r="J32" i="2"/>
  <c r="J36" i="2"/>
  <c r="I34" i="2"/>
  <c r="I35" i="2"/>
  <c r="I32" i="2"/>
  <c r="I36" i="2"/>
  <c r="H34" i="2"/>
  <c r="H35" i="2"/>
  <c r="H32" i="2"/>
  <c r="H36" i="2"/>
  <c r="G34" i="2"/>
  <c r="G35" i="2"/>
  <c r="G32" i="2"/>
  <c r="G36" i="2"/>
  <c r="F34" i="2"/>
  <c r="F35" i="2"/>
  <c r="F32" i="2"/>
  <c r="F36" i="2"/>
  <c r="U28" i="1"/>
  <c r="U29" i="1"/>
  <c r="U26" i="1"/>
  <c r="U30" i="1"/>
  <c r="T28" i="1"/>
  <c r="T29" i="1"/>
  <c r="T26" i="1"/>
  <c r="T30" i="1"/>
  <c r="S28" i="1"/>
  <c r="S29" i="1"/>
  <c r="S26" i="1"/>
  <c r="S30" i="1"/>
  <c r="R28" i="1"/>
  <c r="R29" i="1"/>
  <c r="R26" i="1"/>
  <c r="R30" i="1"/>
  <c r="Q28" i="1"/>
  <c r="Q29" i="1"/>
  <c r="Q26" i="1"/>
  <c r="Q30" i="1"/>
  <c r="F28" i="1"/>
  <c r="G28" i="1"/>
  <c r="H28" i="1"/>
  <c r="I28" i="1"/>
  <c r="J28" i="1"/>
  <c r="F29" i="1"/>
  <c r="G29" i="1"/>
  <c r="H29" i="1"/>
  <c r="I29" i="1"/>
  <c r="J29" i="1"/>
  <c r="F26" i="1"/>
  <c r="F30" i="1"/>
  <c r="G26" i="1"/>
  <c r="G30" i="1"/>
  <c r="H26" i="1"/>
  <c r="H30" i="1"/>
  <c r="I26" i="1"/>
  <c r="I30" i="1"/>
  <c r="J26" i="1"/>
  <c r="J30" i="1"/>
  <c r="T33" i="2"/>
  <c r="S33" i="2"/>
  <c r="R33" i="2"/>
  <c r="Q33" i="2"/>
  <c r="P33" i="2"/>
  <c r="O33" i="2"/>
  <c r="T31" i="2"/>
  <c r="S31" i="2"/>
  <c r="R31" i="2"/>
  <c r="Q31" i="2"/>
  <c r="P31" i="2"/>
  <c r="J31" i="2"/>
  <c r="I31" i="2"/>
  <c r="H31" i="2"/>
  <c r="G31" i="2"/>
  <c r="F31" i="2"/>
  <c r="Q27" i="1"/>
  <c r="R27" i="1"/>
  <c r="S27" i="1"/>
  <c r="T27" i="1"/>
  <c r="U27" i="1"/>
  <c r="P27" i="1"/>
  <c r="U25" i="1"/>
  <c r="T25" i="1"/>
  <c r="S25" i="1"/>
  <c r="R25" i="1"/>
  <c r="Q25" i="1"/>
  <c r="J25" i="1"/>
  <c r="I25" i="1"/>
  <c r="H25" i="1"/>
  <c r="G25" i="1"/>
  <c r="F25" i="1"/>
</calcChain>
</file>

<file path=xl/sharedStrings.xml><?xml version="1.0" encoding="utf-8"?>
<sst xmlns="http://schemas.openxmlformats.org/spreadsheetml/2006/main" count="26" uniqueCount="11">
  <si>
    <t>Chow</t>
  </si>
  <si>
    <t>Group</t>
  </si>
  <si>
    <t>HFD</t>
  </si>
  <si>
    <t>SD</t>
  </si>
  <si>
    <t>PVALUE</t>
  </si>
  <si>
    <t>MEAN</t>
  </si>
  <si>
    <t>SEM</t>
  </si>
  <si>
    <t>Fwt CD</t>
  </si>
  <si>
    <t>FΔ12 CD</t>
  </si>
  <si>
    <t>Fwt HFD</t>
  </si>
  <si>
    <t>FΔ12 HF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24"/>
      <color theme="1"/>
      <name val="Calibri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3" fillId="0" borderId="1" xfId="0" applyFont="1" applyBorder="1" applyAlignment="1">
      <alignment horizontal="center" vertical="center" textRotation="90"/>
    </xf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0" fontId="0" fillId="0" borderId="0" xfId="0" applyFont="1"/>
    <xf numFmtId="0" fontId="0" fillId="2" borderId="1" xfId="0" applyFont="1" applyFill="1" applyBorder="1"/>
    <xf numFmtId="0" fontId="0" fillId="2" borderId="2" xfId="0" applyFont="1" applyFill="1" applyBorder="1"/>
    <xf numFmtId="0" fontId="0" fillId="2" borderId="0" xfId="0" applyFont="1" applyFill="1"/>
    <xf numFmtId="0" fontId="3" fillId="0" borderId="1" xfId="0" applyFont="1" applyFill="1" applyBorder="1" applyAlignment="1">
      <alignment horizontal="center" vertical="center" textRotation="90"/>
    </xf>
    <xf numFmtId="0" fontId="0" fillId="0" borderId="1" xfId="0" applyFont="1" applyFill="1" applyBorder="1"/>
    <xf numFmtId="0" fontId="0" fillId="0" borderId="1" xfId="0" applyFont="1" applyFill="1" applyBorder="1" applyAlignment="1">
      <alignment horizontal="center"/>
    </xf>
    <xf numFmtId="0" fontId="0" fillId="0" borderId="0" xfId="0" applyFont="1" applyFill="1"/>
    <xf numFmtId="0" fontId="0" fillId="0" borderId="2" xfId="0" applyFont="1" applyFill="1" applyBorder="1"/>
    <xf numFmtId="0" fontId="0" fillId="0" borderId="0" xfId="0" applyFont="1" applyFill="1" applyBorder="1"/>
  </cellXfs>
  <cellStyles count="1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U30"/>
  <sheetViews>
    <sheetView topLeftCell="B16" workbookViewId="0">
      <selection activeCell="B1" sqref="A1:XFD1048576"/>
    </sheetView>
  </sheetViews>
  <sheetFormatPr baseColWidth="10" defaultRowHeight="16" x14ac:dyDescent="0.2"/>
  <cols>
    <col min="1" max="1" width="10.83203125" style="4"/>
    <col min="2" max="2" width="13.33203125" style="4" customWidth="1"/>
    <col min="3" max="16384" width="10.83203125" style="4"/>
  </cols>
  <sheetData>
    <row r="1" spans="1:21" x14ac:dyDescent="0.2">
      <c r="A1" s="2"/>
      <c r="B1" s="3" t="s">
        <v>0</v>
      </c>
      <c r="C1" s="3"/>
      <c r="D1" s="3"/>
      <c r="E1" s="3"/>
      <c r="F1" s="3"/>
      <c r="G1" s="3"/>
      <c r="H1" s="3"/>
      <c r="I1" s="3"/>
      <c r="J1" s="3"/>
      <c r="L1" s="2"/>
      <c r="M1" s="3" t="s">
        <v>0</v>
      </c>
      <c r="N1" s="3"/>
      <c r="O1" s="3"/>
      <c r="P1" s="3"/>
      <c r="Q1" s="3"/>
      <c r="R1" s="3"/>
      <c r="S1" s="3"/>
      <c r="T1" s="3"/>
      <c r="U1" s="3"/>
    </row>
    <row r="2" spans="1:21" x14ac:dyDescent="0.2">
      <c r="A2" s="2" t="s">
        <v>1</v>
      </c>
      <c r="B2" s="2"/>
      <c r="C2" s="2"/>
      <c r="D2" s="2"/>
      <c r="E2" s="2">
        <v>0</v>
      </c>
      <c r="F2" s="2">
        <v>15</v>
      </c>
      <c r="G2" s="2">
        <v>30</v>
      </c>
      <c r="H2" s="2">
        <v>60</v>
      </c>
      <c r="I2" s="2">
        <v>90</v>
      </c>
      <c r="J2" s="2">
        <v>120</v>
      </c>
      <c r="L2" s="2" t="s">
        <v>1</v>
      </c>
      <c r="M2" s="2"/>
      <c r="N2" s="2"/>
      <c r="O2" s="2"/>
      <c r="P2" s="2">
        <v>0</v>
      </c>
      <c r="Q2" s="2">
        <v>15</v>
      </c>
      <c r="R2" s="2">
        <v>30</v>
      </c>
      <c r="S2" s="2">
        <v>60</v>
      </c>
      <c r="T2" s="2">
        <v>90</v>
      </c>
      <c r="U2" s="2">
        <v>120</v>
      </c>
    </row>
    <row r="3" spans="1:21" ht="16" customHeight="1" x14ac:dyDescent="0.2">
      <c r="A3" s="1" t="s">
        <v>7</v>
      </c>
      <c r="B3" s="2"/>
      <c r="C3" s="5"/>
      <c r="D3" s="5"/>
      <c r="E3" s="5">
        <v>103</v>
      </c>
      <c r="F3" s="5">
        <v>233</v>
      </c>
      <c r="G3" s="5">
        <v>257</v>
      </c>
      <c r="H3" s="5">
        <v>185</v>
      </c>
      <c r="I3" s="5">
        <v>114</v>
      </c>
      <c r="J3" s="5">
        <v>109</v>
      </c>
      <c r="L3" s="1" t="s">
        <v>8</v>
      </c>
      <c r="M3" s="2"/>
      <c r="N3" s="2"/>
      <c r="O3" s="5"/>
      <c r="P3" s="5">
        <v>101</v>
      </c>
      <c r="Q3" s="5">
        <v>215</v>
      </c>
      <c r="R3" s="5">
        <v>186</v>
      </c>
      <c r="S3" s="5">
        <v>178</v>
      </c>
      <c r="T3" s="5">
        <v>117</v>
      </c>
      <c r="U3" s="5">
        <v>125</v>
      </c>
    </row>
    <row r="4" spans="1:21" x14ac:dyDescent="0.2">
      <c r="A4" s="1"/>
      <c r="B4" s="2"/>
      <c r="C4" s="5"/>
      <c r="D4" s="5"/>
      <c r="E4" s="5">
        <v>95</v>
      </c>
      <c r="F4" s="5">
        <v>321</v>
      </c>
      <c r="G4" s="5">
        <v>301</v>
      </c>
      <c r="H4" s="5">
        <v>165</v>
      </c>
      <c r="I4" s="5">
        <v>122</v>
      </c>
      <c r="J4" s="5">
        <v>105</v>
      </c>
      <c r="L4" s="1"/>
      <c r="M4" s="2"/>
      <c r="N4" s="2"/>
      <c r="O4" s="5"/>
      <c r="P4" s="5">
        <v>114</v>
      </c>
      <c r="Q4" s="5">
        <v>246</v>
      </c>
      <c r="R4" s="5">
        <v>221</v>
      </c>
      <c r="S4" s="5">
        <v>114</v>
      </c>
      <c r="T4" s="5">
        <v>119</v>
      </c>
      <c r="U4" s="5">
        <v>125</v>
      </c>
    </row>
    <row r="5" spans="1:21" x14ac:dyDescent="0.2">
      <c r="A5" s="1"/>
      <c r="B5" s="2"/>
      <c r="C5" s="5"/>
      <c r="D5" s="5"/>
      <c r="E5" s="5">
        <v>103</v>
      </c>
      <c r="F5" s="5">
        <v>242</v>
      </c>
      <c r="G5" s="5">
        <v>178</v>
      </c>
      <c r="H5" s="5">
        <v>111</v>
      </c>
      <c r="I5" s="5">
        <v>122</v>
      </c>
      <c r="J5" s="5">
        <v>98</v>
      </c>
      <c r="L5" s="1"/>
      <c r="M5" s="2"/>
      <c r="N5" s="2"/>
      <c r="O5" s="2"/>
      <c r="P5" s="2">
        <v>94</v>
      </c>
      <c r="Q5" s="2">
        <v>273</v>
      </c>
      <c r="R5" s="2">
        <v>235</v>
      </c>
      <c r="S5" s="2">
        <v>143</v>
      </c>
      <c r="T5" s="2">
        <v>95</v>
      </c>
      <c r="U5" s="2">
        <v>138</v>
      </c>
    </row>
    <row r="6" spans="1:21" x14ac:dyDescent="0.2">
      <c r="A6" s="1"/>
      <c r="B6" s="2"/>
      <c r="C6" s="5"/>
      <c r="D6" s="5"/>
      <c r="E6" s="5">
        <v>84</v>
      </c>
      <c r="F6" s="6">
        <v>266</v>
      </c>
      <c r="G6" s="6">
        <v>231</v>
      </c>
      <c r="H6" s="6">
        <v>179</v>
      </c>
      <c r="I6" s="5">
        <v>138</v>
      </c>
      <c r="J6" s="5">
        <v>97</v>
      </c>
      <c r="L6" s="1"/>
      <c r="M6" s="2"/>
      <c r="N6" s="2"/>
      <c r="O6" s="2"/>
      <c r="P6" s="2">
        <v>108</v>
      </c>
      <c r="Q6" s="2">
        <v>276</v>
      </c>
      <c r="R6" s="2">
        <v>232</v>
      </c>
      <c r="S6" s="2">
        <v>179</v>
      </c>
      <c r="T6" s="2">
        <v>117</v>
      </c>
      <c r="U6" s="2">
        <v>115</v>
      </c>
    </row>
    <row r="7" spans="1:21" x14ac:dyDescent="0.2">
      <c r="A7" s="1"/>
      <c r="B7" s="2"/>
      <c r="C7" s="5"/>
      <c r="D7" s="5"/>
      <c r="E7" s="5">
        <v>89</v>
      </c>
      <c r="F7" s="5">
        <v>310</v>
      </c>
      <c r="G7" s="5">
        <v>271</v>
      </c>
      <c r="H7" s="5">
        <v>172</v>
      </c>
      <c r="I7" s="5">
        <v>121</v>
      </c>
      <c r="J7" s="5">
        <v>96</v>
      </c>
      <c r="L7" s="1"/>
      <c r="M7" s="2"/>
      <c r="N7" s="2"/>
      <c r="O7" s="2"/>
      <c r="P7" s="2">
        <v>112</v>
      </c>
      <c r="Q7" s="2">
        <v>242</v>
      </c>
      <c r="R7" s="2">
        <v>285</v>
      </c>
      <c r="S7" s="2">
        <v>121</v>
      </c>
      <c r="T7" s="2">
        <v>140</v>
      </c>
      <c r="U7" s="2">
        <v>139</v>
      </c>
    </row>
    <row r="8" spans="1:21" x14ac:dyDescent="0.2">
      <c r="A8" s="1"/>
      <c r="B8" s="2"/>
      <c r="C8" s="5"/>
      <c r="D8" s="5"/>
      <c r="E8" s="5">
        <v>81</v>
      </c>
      <c r="F8" s="5">
        <v>281</v>
      </c>
      <c r="G8" s="5">
        <v>283</v>
      </c>
      <c r="H8" s="5">
        <v>155</v>
      </c>
      <c r="I8" s="5">
        <v>136</v>
      </c>
      <c r="J8" s="5">
        <v>100</v>
      </c>
      <c r="L8" s="1"/>
      <c r="M8" s="2"/>
      <c r="N8" s="2"/>
      <c r="O8" s="2"/>
      <c r="P8" s="2">
        <v>111</v>
      </c>
      <c r="Q8" s="2">
        <v>312</v>
      </c>
      <c r="R8" s="2">
        <v>189</v>
      </c>
      <c r="S8" s="2">
        <v>145</v>
      </c>
      <c r="T8" s="2">
        <v>165</v>
      </c>
      <c r="U8" s="2">
        <v>116</v>
      </c>
    </row>
    <row r="9" spans="1:21" x14ac:dyDescent="0.2">
      <c r="A9" s="1"/>
      <c r="B9" s="2"/>
      <c r="C9" s="5"/>
      <c r="D9" s="5"/>
      <c r="E9" s="5">
        <v>83</v>
      </c>
      <c r="F9" s="5">
        <v>241</v>
      </c>
      <c r="G9" s="5">
        <v>210</v>
      </c>
      <c r="H9" s="5">
        <v>191</v>
      </c>
      <c r="I9" s="5">
        <v>122</v>
      </c>
      <c r="J9" s="5">
        <v>93</v>
      </c>
      <c r="L9" s="1"/>
      <c r="M9" s="2"/>
      <c r="N9" s="2"/>
      <c r="O9" s="2"/>
      <c r="P9" s="2">
        <v>116</v>
      </c>
      <c r="Q9" s="2">
        <v>233</v>
      </c>
      <c r="R9" s="2">
        <v>192</v>
      </c>
      <c r="S9" s="2">
        <v>194</v>
      </c>
      <c r="T9" s="2">
        <v>147</v>
      </c>
      <c r="U9" s="2">
        <v>115</v>
      </c>
    </row>
    <row r="10" spans="1:21" x14ac:dyDescent="0.2">
      <c r="A10" s="1"/>
      <c r="B10" s="2"/>
      <c r="C10" s="5"/>
      <c r="D10" s="5"/>
      <c r="E10" s="5">
        <v>77</v>
      </c>
      <c r="F10" s="5">
        <v>280</v>
      </c>
      <c r="G10" s="5">
        <v>186</v>
      </c>
      <c r="H10" s="5">
        <v>205</v>
      </c>
      <c r="I10" s="5">
        <v>141</v>
      </c>
      <c r="J10" s="5">
        <v>90</v>
      </c>
      <c r="L10" s="1"/>
      <c r="M10" s="2"/>
      <c r="N10" s="2"/>
      <c r="O10" s="2"/>
      <c r="P10" s="2">
        <v>86</v>
      </c>
      <c r="Q10" s="2">
        <v>253</v>
      </c>
      <c r="R10" s="2">
        <v>208</v>
      </c>
      <c r="S10" s="2">
        <v>131</v>
      </c>
      <c r="T10" s="2">
        <v>113</v>
      </c>
      <c r="U10" s="2">
        <v>90</v>
      </c>
    </row>
    <row r="11" spans="1:21" x14ac:dyDescent="0.2">
      <c r="A11" s="1"/>
      <c r="B11" s="2"/>
      <c r="C11" s="2"/>
      <c r="D11" s="5"/>
      <c r="E11" s="5">
        <v>87</v>
      </c>
      <c r="F11" s="5">
        <v>274</v>
      </c>
      <c r="G11" s="5">
        <v>271</v>
      </c>
      <c r="H11" s="5">
        <v>175</v>
      </c>
      <c r="I11" s="5">
        <v>129</v>
      </c>
      <c r="J11" s="5">
        <v>106</v>
      </c>
      <c r="L11" s="1"/>
      <c r="M11" s="2"/>
      <c r="N11" s="2"/>
      <c r="O11" s="2"/>
      <c r="P11" s="2"/>
      <c r="Q11" s="2"/>
      <c r="R11" s="2"/>
      <c r="S11" s="2"/>
      <c r="T11" s="2"/>
      <c r="U11" s="2"/>
    </row>
    <row r="12" spans="1:21" x14ac:dyDescent="0.2">
      <c r="A12" s="1"/>
      <c r="B12" s="2"/>
      <c r="C12" s="2"/>
      <c r="D12" s="5"/>
      <c r="E12" s="5">
        <v>98</v>
      </c>
      <c r="F12" s="5">
        <v>251</v>
      </c>
      <c r="G12" s="5">
        <v>236</v>
      </c>
      <c r="H12" s="5">
        <v>148</v>
      </c>
      <c r="I12" s="5">
        <v>165</v>
      </c>
      <c r="J12" s="5">
        <v>135</v>
      </c>
      <c r="L12" s="1"/>
      <c r="M12" s="2"/>
      <c r="N12" s="2"/>
      <c r="O12" s="2"/>
      <c r="P12" s="2"/>
      <c r="Q12" s="2"/>
      <c r="R12" s="2"/>
      <c r="S12" s="2"/>
      <c r="T12" s="2"/>
      <c r="U12" s="2"/>
    </row>
    <row r="13" spans="1:21" x14ac:dyDescent="0.2">
      <c r="A13" s="1"/>
      <c r="B13" s="2"/>
      <c r="C13" s="2"/>
      <c r="D13" s="5"/>
      <c r="E13" s="5">
        <v>101</v>
      </c>
      <c r="F13" s="5">
        <v>277</v>
      </c>
      <c r="G13" s="5">
        <v>272</v>
      </c>
      <c r="H13" s="5">
        <v>176</v>
      </c>
      <c r="I13" s="5">
        <v>110</v>
      </c>
      <c r="J13" s="5">
        <v>118</v>
      </c>
      <c r="L13" s="1"/>
      <c r="M13" s="2"/>
      <c r="N13" s="2"/>
      <c r="O13" s="2"/>
      <c r="P13" s="2"/>
      <c r="Q13" s="2"/>
      <c r="R13" s="2"/>
      <c r="S13" s="2"/>
      <c r="T13" s="2"/>
      <c r="U13" s="2"/>
    </row>
    <row r="14" spans="1:21" x14ac:dyDescent="0.2">
      <c r="A14" s="1"/>
      <c r="B14" s="2"/>
      <c r="C14" s="2"/>
      <c r="D14" s="5"/>
      <c r="E14" s="5">
        <v>107</v>
      </c>
      <c r="F14" s="5">
        <v>312</v>
      </c>
      <c r="G14" s="5">
        <v>281</v>
      </c>
      <c r="H14" s="5">
        <v>195</v>
      </c>
      <c r="I14" s="5">
        <v>109</v>
      </c>
      <c r="J14" s="5">
        <v>121</v>
      </c>
      <c r="L14" s="1"/>
      <c r="M14" s="2"/>
      <c r="N14" s="2"/>
      <c r="O14" s="2"/>
      <c r="P14" s="2"/>
      <c r="Q14" s="2"/>
      <c r="R14" s="2"/>
      <c r="S14" s="2"/>
      <c r="T14" s="2"/>
      <c r="U14" s="2"/>
    </row>
    <row r="15" spans="1:21" x14ac:dyDescent="0.2">
      <c r="A15" s="1"/>
      <c r="B15" s="2"/>
      <c r="C15" s="2"/>
      <c r="D15" s="2"/>
      <c r="E15" s="2">
        <v>126</v>
      </c>
      <c r="F15" s="2">
        <v>341</v>
      </c>
      <c r="G15" s="2">
        <v>201</v>
      </c>
      <c r="H15" s="2">
        <v>168</v>
      </c>
      <c r="I15" s="2">
        <v>124</v>
      </c>
      <c r="J15" s="2">
        <v>109</v>
      </c>
      <c r="L15" s="1"/>
      <c r="M15" s="2"/>
      <c r="N15" s="2"/>
      <c r="O15" s="2"/>
      <c r="P15" s="2"/>
      <c r="Q15" s="2"/>
      <c r="R15" s="2"/>
      <c r="S15" s="2"/>
      <c r="T15" s="2"/>
      <c r="U15" s="2"/>
    </row>
    <row r="16" spans="1:21" x14ac:dyDescent="0.2">
      <c r="A16" s="1"/>
      <c r="B16" s="2"/>
      <c r="C16" s="2"/>
      <c r="D16" s="2"/>
      <c r="E16" s="2">
        <v>101</v>
      </c>
      <c r="F16" s="2">
        <v>295</v>
      </c>
      <c r="G16" s="2">
        <v>280</v>
      </c>
      <c r="H16" s="2">
        <v>148</v>
      </c>
      <c r="I16" s="2">
        <v>144</v>
      </c>
      <c r="J16" s="2">
        <v>117</v>
      </c>
      <c r="L16" s="1"/>
      <c r="M16" s="2"/>
      <c r="N16" s="2"/>
      <c r="O16" s="2"/>
      <c r="P16" s="2"/>
      <c r="Q16" s="2"/>
      <c r="R16" s="2"/>
      <c r="S16" s="2"/>
      <c r="T16" s="2"/>
      <c r="U16" s="2"/>
    </row>
    <row r="17" spans="1:21" x14ac:dyDescent="0.2">
      <c r="A17" s="1"/>
      <c r="B17" s="2"/>
      <c r="C17" s="2"/>
      <c r="D17" s="2"/>
      <c r="E17" s="2">
        <v>125</v>
      </c>
      <c r="F17" s="2">
        <v>292</v>
      </c>
      <c r="G17" s="2">
        <v>238</v>
      </c>
      <c r="H17" s="2">
        <v>141</v>
      </c>
      <c r="I17" s="2">
        <v>131</v>
      </c>
      <c r="J17" s="2">
        <v>104</v>
      </c>
      <c r="L17" s="1"/>
      <c r="M17" s="2"/>
      <c r="N17" s="2"/>
      <c r="O17" s="2"/>
      <c r="P17" s="2"/>
      <c r="Q17" s="2"/>
      <c r="R17" s="2"/>
      <c r="S17" s="2"/>
      <c r="T17" s="2"/>
      <c r="U17" s="2"/>
    </row>
    <row r="18" spans="1:21" x14ac:dyDescent="0.2">
      <c r="A18" s="1"/>
      <c r="B18" s="2"/>
      <c r="C18" s="2"/>
      <c r="D18" s="2"/>
      <c r="E18" s="2">
        <v>103</v>
      </c>
      <c r="F18" s="2">
        <v>280</v>
      </c>
      <c r="G18" s="2">
        <v>262</v>
      </c>
      <c r="H18" s="2">
        <v>180</v>
      </c>
      <c r="I18" s="2">
        <v>99</v>
      </c>
      <c r="J18" s="2">
        <v>123</v>
      </c>
      <c r="L18" s="1"/>
      <c r="M18" s="2"/>
      <c r="N18" s="2"/>
      <c r="O18" s="2"/>
      <c r="P18" s="2"/>
      <c r="Q18" s="2"/>
      <c r="R18" s="2"/>
      <c r="S18" s="2"/>
      <c r="T18" s="2"/>
      <c r="U18" s="2"/>
    </row>
    <row r="19" spans="1:21" x14ac:dyDescent="0.2">
      <c r="A19" s="1"/>
      <c r="B19" s="2"/>
      <c r="C19" s="2"/>
      <c r="D19" s="2"/>
      <c r="E19" s="2">
        <v>98</v>
      </c>
      <c r="F19" s="2">
        <v>331</v>
      </c>
      <c r="G19" s="2">
        <v>269</v>
      </c>
      <c r="H19" s="2">
        <v>149</v>
      </c>
      <c r="I19" s="2">
        <v>106</v>
      </c>
      <c r="J19" s="2">
        <v>117</v>
      </c>
      <c r="L19" s="1"/>
      <c r="M19" s="2"/>
      <c r="N19" s="2"/>
      <c r="O19" s="2"/>
      <c r="P19" s="2"/>
      <c r="Q19" s="2"/>
      <c r="R19" s="2"/>
      <c r="S19" s="2"/>
      <c r="T19" s="2"/>
      <c r="U19" s="2"/>
    </row>
    <row r="20" spans="1:21" x14ac:dyDescent="0.2">
      <c r="A20" s="1"/>
      <c r="B20" s="2"/>
      <c r="C20" s="2"/>
      <c r="D20" s="2"/>
      <c r="E20" s="2">
        <v>79</v>
      </c>
      <c r="F20" s="2">
        <v>289</v>
      </c>
      <c r="G20" s="2">
        <v>157</v>
      </c>
      <c r="H20" s="2">
        <v>174</v>
      </c>
      <c r="I20" s="2">
        <v>124</v>
      </c>
      <c r="J20" s="2">
        <v>118</v>
      </c>
      <c r="L20" s="1"/>
      <c r="M20" s="2"/>
      <c r="N20" s="2"/>
      <c r="O20" s="2"/>
      <c r="P20" s="2"/>
      <c r="Q20" s="2"/>
      <c r="R20" s="2"/>
      <c r="S20" s="2"/>
      <c r="T20" s="2"/>
      <c r="U20" s="2"/>
    </row>
    <row r="21" spans="1:21" x14ac:dyDescent="0.2">
      <c r="A21" s="1"/>
      <c r="B21" s="2"/>
      <c r="C21" s="2"/>
      <c r="D21" s="2"/>
      <c r="E21" s="2">
        <v>106</v>
      </c>
      <c r="F21" s="2">
        <v>265</v>
      </c>
      <c r="G21" s="2">
        <v>230</v>
      </c>
      <c r="H21" s="2">
        <v>169</v>
      </c>
      <c r="I21" s="2">
        <v>124</v>
      </c>
      <c r="J21" s="2">
        <v>112</v>
      </c>
      <c r="L21" s="1"/>
      <c r="M21" s="2"/>
      <c r="N21" s="2"/>
      <c r="O21" s="2"/>
      <c r="P21" s="2"/>
      <c r="Q21" s="2"/>
      <c r="R21" s="2"/>
      <c r="S21" s="2"/>
      <c r="T21" s="2"/>
      <c r="U21" s="2"/>
    </row>
    <row r="22" spans="1:21" x14ac:dyDescent="0.2">
      <c r="A22" s="1"/>
      <c r="B22" s="2"/>
      <c r="C22" s="2"/>
      <c r="D22" s="2"/>
      <c r="E22" s="2">
        <v>108</v>
      </c>
      <c r="F22" s="2">
        <v>354</v>
      </c>
      <c r="G22" s="2">
        <v>236</v>
      </c>
      <c r="H22" s="2">
        <v>157</v>
      </c>
      <c r="I22" s="2">
        <v>130</v>
      </c>
      <c r="J22" s="2">
        <v>108</v>
      </c>
      <c r="L22" s="1"/>
      <c r="M22" s="2"/>
      <c r="N22" s="2"/>
      <c r="O22" s="2"/>
      <c r="P22" s="2"/>
      <c r="Q22" s="2"/>
      <c r="R22" s="2"/>
      <c r="S22" s="2"/>
      <c r="T22" s="2"/>
      <c r="U22" s="2"/>
    </row>
    <row r="23" spans="1:21" x14ac:dyDescent="0.2">
      <c r="D23" s="7"/>
      <c r="E23" s="7"/>
      <c r="F23" s="7"/>
      <c r="G23" s="7"/>
      <c r="H23" s="7"/>
      <c r="I23" s="7"/>
      <c r="J23" s="7"/>
      <c r="O23" s="7"/>
      <c r="P23" s="7"/>
      <c r="Q23" s="7"/>
      <c r="R23" s="7"/>
      <c r="S23" s="7"/>
      <c r="T23" s="7"/>
      <c r="U23" s="7"/>
    </row>
    <row r="24" spans="1:21" x14ac:dyDescent="0.2">
      <c r="D24" s="2"/>
      <c r="E24" s="2">
        <v>0</v>
      </c>
      <c r="F24" s="2">
        <v>15</v>
      </c>
      <c r="G24" s="2">
        <v>30</v>
      </c>
      <c r="H24" s="2">
        <v>60</v>
      </c>
      <c r="I24" s="2">
        <v>90</v>
      </c>
      <c r="J24" s="2">
        <v>120</v>
      </c>
      <c r="O24" s="2"/>
      <c r="P24" s="2">
        <v>0</v>
      </c>
      <c r="Q24" s="2">
        <v>15</v>
      </c>
      <c r="R24" s="2">
        <v>30</v>
      </c>
      <c r="S24" s="2">
        <v>60</v>
      </c>
      <c r="T24" s="2">
        <v>90</v>
      </c>
      <c r="U24" s="2">
        <v>120</v>
      </c>
    </row>
    <row r="25" spans="1:21" x14ac:dyDescent="0.2">
      <c r="D25" s="2" t="s">
        <v>5</v>
      </c>
      <c r="E25" s="2">
        <f>AVERAGE(E3:E22)</f>
        <v>97.7</v>
      </c>
      <c r="F25" s="2">
        <f>AVERAGE(F3:F22)</f>
        <v>286.75</v>
      </c>
      <c r="G25" s="2">
        <f>AVERAGE(G3:G22)</f>
        <v>242.5</v>
      </c>
      <c r="H25" s="2">
        <f>AVERAGE(H3:H22)</f>
        <v>167.15</v>
      </c>
      <c r="I25" s="2">
        <f>AVERAGE(I3:I22)</f>
        <v>125.55</v>
      </c>
      <c r="J25" s="2">
        <f>AVERAGE(J3:J22)</f>
        <v>108.8</v>
      </c>
      <c r="O25" s="2" t="s">
        <v>5</v>
      </c>
      <c r="P25" s="2">
        <f>AVERAGE(P3:P22)</f>
        <v>105.25</v>
      </c>
      <c r="Q25" s="2">
        <f>AVERAGE(Q3:Q22)</f>
        <v>256.25</v>
      </c>
      <c r="R25" s="2">
        <f>AVERAGE(R3:R22)</f>
        <v>218.5</v>
      </c>
      <c r="S25" s="2">
        <f>AVERAGE(S3:S22)</f>
        <v>150.625</v>
      </c>
      <c r="T25" s="2">
        <f>AVERAGE(T3:T22)</f>
        <v>126.625</v>
      </c>
      <c r="U25" s="2">
        <f>AVERAGE(U3:U22)</f>
        <v>120.375</v>
      </c>
    </row>
    <row r="26" spans="1:21" x14ac:dyDescent="0.2">
      <c r="D26" s="2" t="s">
        <v>3</v>
      </c>
      <c r="E26" s="2">
        <f>STDEV(E3:E22)</f>
        <v>13.711693050669931</v>
      </c>
      <c r="F26" s="2">
        <f>STDEV(F3:F22)</f>
        <v>33.579246410151676</v>
      </c>
      <c r="G26" s="2">
        <f>STDEV(G3:G22)</f>
        <v>39.452169575455876</v>
      </c>
      <c r="H26" s="2">
        <f>STDEV(H3:H22)</f>
        <v>21.485062130160216</v>
      </c>
      <c r="I26" s="2">
        <f>STDEV(I3:I22)</f>
        <v>14.978844730942532</v>
      </c>
      <c r="J26" s="2">
        <f>STDEV(J3:J22)</f>
        <v>11.464361253352454</v>
      </c>
      <c r="O26" s="2" t="s">
        <v>3</v>
      </c>
      <c r="P26" s="2">
        <f>STDEV(P3:P22)</f>
        <v>10.646931147384342</v>
      </c>
      <c r="Q26" s="2">
        <f>STDEV(Q3:Q22)</f>
        <v>30.093900663470947</v>
      </c>
      <c r="R26" s="2">
        <f>STDEV(R3:R22)</f>
        <v>32.997835426844937</v>
      </c>
      <c r="S26" s="2">
        <f>STDEV(S3:S22)</f>
        <v>29.592168365488671</v>
      </c>
      <c r="T26" s="2">
        <f>STDEV(T3:T22)</f>
        <v>22.34749906109662</v>
      </c>
      <c r="U26" s="2">
        <f>STDEV(U3:U22)</f>
        <v>15.583301502386639</v>
      </c>
    </row>
    <row r="27" spans="1:21" x14ac:dyDescent="0.2">
      <c r="D27" s="2"/>
      <c r="E27" s="2"/>
      <c r="F27" s="2"/>
      <c r="G27" s="2"/>
      <c r="H27" s="2"/>
      <c r="I27" s="2"/>
      <c r="J27" s="2"/>
      <c r="O27" s="2" t="s">
        <v>4</v>
      </c>
      <c r="P27" s="2">
        <f>TTEST(E3:E22,P3:P22,2,3)</f>
        <v>0.13869939445620075</v>
      </c>
      <c r="Q27" s="2">
        <f>TTEST(F3:F22,Q3:Q22,2,3)</f>
        <v>3.4029256362501342E-2</v>
      </c>
      <c r="R27" s="2">
        <f>TTEST(G3:G22,R3:R22,2,3)</f>
        <v>0.12104023052730276</v>
      </c>
      <c r="S27" s="2">
        <f>TTEST(H3:H22,S3:S22,2,3)</f>
        <v>0.18142383560337727</v>
      </c>
      <c r="T27" s="2">
        <f>TTEST(I3:I22,T3:T22,2,3)</f>
        <v>0.90288894350289928</v>
      </c>
      <c r="U27" s="2">
        <f>TTEST(J3:J22,U3:U22,2,3)</f>
        <v>8.5409812861295398E-2</v>
      </c>
    </row>
    <row r="28" spans="1:21" x14ac:dyDescent="0.2">
      <c r="D28" s="2"/>
      <c r="E28" s="2">
        <f>COUNT(E3:E22)</f>
        <v>20</v>
      </c>
      <c r="F28" s="2">
        <f>COUNT(F3:F22)</f>
        <v>20</v>
      </c>
      <c r="G28" s="2">
        <f>COUNT(G3:G22)</f>
        <v>20</v>
      </c>
      <c r="H28" s="2">
        <f>COUNT(H3:H22)</f>
        <v>20</v>
      </c>
      <c r="I28" s="2">
        <f>COUNT(I3:I22)</f>
        <v>20</v>
      </c>
      <c r="J28" s="2">
        <f>COUNT(J3:J22)</f>
        <v>20</v>
      </c>
      <c r="O28" s="2"/>
      <c r="P28" s="2">
        <f>COUNT(P3:P22)</f>
        <v>8</v>
      </c>
      <c r="Q28" s="2">
        <f>COUNT(Q3:Q22)</f>
        <v>8</v>
      </c>
      <c r="R28" s="2">
        <f>COUNT(R3:R22)</f>
        <v>8</v>
      </c>
      <c r="S28" s="2">
        <f>COUNT(S3:S22)</f>
        <v>8</v>
      </c>
      <c r="T28" s="2">
        <f>COUNT(T3:T22)</f>
        <v>8</v>
      </c>
      <c r="U28" s="2">
        <f>COUNT(U3:U22)</f>
        <v>8</v>
      </c>
    </row>
    <row r="29" spans="1:21" x14ac:dyDescent="0.2">
      <c r="D29" s="2"/>
      <c r="E29" s="2">
        <f>SQRT(E28)</f>
        <v>4.4721359549995796</v>
      </c>
      <c r="F29" s="2">
        <f t="shared" ref="F29:J29" si="0">SQRT(F28)</f>
        <v>4.4721359549995796</v>
      </c>
      <c r="G29" s="2">
        <f t="shared" si="0"/>
        <v>4.4721359549995796</v>
      </c>
      <c r="H29" s="2">
        <f t="shared" si="0"/>
        <v>4.4721359549995796</v>
      </c>
      <c r="I29" s="2">
        <f t="shared" si="0"/>
        <v>4.4721359549995796</v>
      </c>
      <c r="J29" s="2">
        <f t="shared" si="0"/>
        <v>4.4721359549995796</v>
      </c>
      <c r="O29" s="2"/>
      <c r="P29" s="2">
        <f>SQRT(P28)</f>
        <v>2.8284271247461903</v>
      </c>
      <c r="Q29" s="2">
        <f t="shared" ref="Q29" si="1">SQRT(Q28)</f>
        <v>2.8284271247461903</v>
      </c>
      <c r="R29" s="2">
        <f t="shared" ref="R29" si="2">SQRT(R28)</f>
        <v>2.8284271247461903</v>
      </c>
      <c r="S29" s="2">
        <f t="shared" ref="S29" si="3">SQRT(S28)</f>
        <v>2.8284271247461903</v>
      </c>
      <c r="T29" s="2">
        <f t="shared" ref="T29" si="4">SQRT(T28)</f>
        <v>2.8284271247461903</v>
      </c>
      <c r="U29" s="2">
        <f t="shared" ref="U29" si="5">SQRT(U28)</f>
        <v>2.8284271247461903</v>
      </c>
    </row>
    <row r="30" spans="1:21" x14ac:dyDescent="0.2">
      <c r="D30" s="2" t="s">
        <v>6</v>
      </c>
      <c r="E30" s="2">
        <f t="shared" ref="E30:J30" si="6">E26/E29</f>
        <v>3.066027774790943</v>
      </c>
      <c r="F30" s="2">
        <f t="shared" si="6"/>
        <v>7.508547760631493</v>
      </c>
      <c r="G30" s="2">
        <f t="shared" si="6"/>
        <v>8.821773303056835</v>
      </c>
      <c r="H30" s="2">
        <f t="shared" si="6"/>
        <v>4.8042059423844679</v>
      </c>
      <c r="I30" s="2">
        <f t="shared" si="6"/>
        <v>3.3493715042802048</v>
      </c>
      <c r="J30" s="2">
        <f t="shared" si="6"/>
        <v>2.5635091081110772</v>
      </c>
      <c r="O30" s="2" t="s">
        <v>6</v>
      </c>
      <c r="P30" s="2">
        <f t="shared" ref="P30:U30" si="7">P26/P29</f>
        <v>3.7642586065708681</v>
      </c>
      <c r="Q30" s="2">
        <f t="shared" si="7"/>
        <v>10.639800615747323</v>
      </c>
      <c r="R30" s="2">
        <f t="shared" si="7"/>
        <v>11.666496597399874</v>
      </c>
      <c r="S30" s="2">
        <f t="shared" si="7"/>
        <v>10.462411460625535</v>
      </c>
      <c r="T30" s="2">
        <f t="shared" si="7"/>
        <v>7.9010340643307115</v>
      </c>
      <c r="U30" s="2">
        <f t="shared" si="7"/>
        <v>5.5095290828060532</v>
      </c>
    </row>
  </sheetData>
  <mergeCells count="4">
    <mergeCell ref="M1:U1"/>
    <mergeCell ref="L3:L22"/>
    <mergeCell ref="B1:J1"/>
    <mergeCell ref="A3:A22"/>
  </mergeCells>
  <phoneticPr fontId="4" type="noConversion"/>
  <pageMargins left="0.75" right="0.75" top="1" bottom="1" header="0.5" footer="0.5"/>
  <pageSetup scale="24" orientation="landscape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T69"/>
  <sheetViews>
    <sheetView tabSelected="1" zoomScale="75" zoomScaleNormal="75" zoomScalePageLayoutView="75" workbookViewId="0">
      <selection activeCell="M41" sqref="M41"/>
    </sheetView>
  </sheetViews>
  <sheetFormatPr baseColWidth="10" defaultRowHeight="16" x14ac:dyDescent="0.2"/>
  <cols>
    <col min="1" max="1" width="10.83203125" style="11"/>
    <col min="2" max="2" width="13.33203125" style="11" customWidth="1"/>
    <col min="3" max="16384" width="10.83203125" style="11"/>
  </cols>
  <sheetData>
    <row r="1" spans="1:20" s="11" customFormat="1" x14ac:dyDescent="0.2">
      <c r="A1" s="9"/>
      <c r="B1" s="10" t="s">
        <v>2</v>
      </c>
      <c r="C1" s="10"/>
      <c r="D1" s="10"/>
      <c r="E1" s="10"/>
      <c r="F1" s="10"/>
      <c r="G1" s="10"/>
      <c r="H1" s="10"/>
      <c r="I1" s="10"/>
      <c r="J1" s="10"/>
      <c r="K1" s="9"/>
      <c r="L1" s="10" t="s">
        <v>2</v>
      </c>
      <c r="M1" s="10"/>
      <c r="N1" s="10"/>
      <c r="O1" s="10"/>
      <c r="P1" s="10"/>
      <c r="Q1" s="10"/>
      <c r="R1" s="10"/>
      <c r="S1" s="10"/>
      <c r="T1" s="10"/>
    </row>
    <row r="2" spans="1:20" s="11" customFormat="1" x14ac:dyDescent="0.2">
      <c r="A2" s="9" t="s">
        <v>1</v>
      </c>
      <c r="B2" s="9"/>
      <c r="C2" s="9"/>
      <c r="D2" s="9"/>
      <c r="E2" s="9">
        <v>0</v>
      </c>
      <c r="F2" s="9">
        <v>15</v>
      </c>
      <c r="G2" s="9">
        <v>30</v>
      </c>
      <c r="H2" s="9">
        <v>60</v>
      </c>
      <c r="I2" s="9">
        <v>90</v>
      </c>
      <c r="J2" s="9">
        <v>120</v>
      </c>
      <c r="K2" s="9" t="s">
        <v>1</v>
      </c>
      <c r="L2" s="9"/>
      <c r="M2" s="9"/>
      <c r="N2" s="9"/>
      <c r="O2" s="9">
        <v>0</v>
      </c>
      <c r="P2" s="9">
        <v>15</v>
      </c>
      <c r="Q2" s="9">
        <v>30</v>
      </c>
      <c r="R2" s="9">
        <v>60</v>
      </c>
      <c r="S2" s="9">
        <v>90</v>
      </c>
      <c r="T2" s="9">
        <v>120</v>
      </c>
    </row>
    <row r="3" spans="1:20" s="11" customFormat="1" ht="16" customHeight="1" x14ac:dyDescent="0.2">
      <c r="A3" s="8" t="s">
        <v>9</v>
      </c>
      <c r="B3" s="9"/>
      <c r="C3" s="9"/>
      <c r="D3" s="9"/>
      <c r="E3" s="9">
        <v>144</v>
      </c>
      <c r="F3" s="9">
        <v>338</v>
      </c>
      <c r="G3" s="9">
        <v>337</v>
      </c>
      <c r="H3" s="9">
        <v>272</v>
      </c>
      <c r="I3" s="9">
        <v>214</v>
      </c>
      <c r="J3" s="9">
        <v>155</v>
      </c>
      <c r="K3" s="8" t="s">
        <v>10</v>
      </c>
      <c r="L3" s="9"/>
      <c r="M3" s="9"/>
      <c r="N3" s="9"/>
      <c r="O3" s="9">
        <v>122</v>
      </c>
      <c r="P3" s="9">
        <v>291</v>
      </c>
      <c r="Q3" s="9">
        <v>246</v>
      </c>
      <c r="R3" s="9">
        <v>145</v>
      </c>
      <c r="S3" s="9">
        <v>90</v>
      </c>
      <c r="T3" s="9">
        <v>141</v>
      </c>
    </row>
    <row r="4" spans="1:20" s="11" customFormat="1" x14ac:dyDescent="0.2">
      <c r="A4" s="8"/>
      <c r="B4" s="9"/>
      <c r="C4" s="9"/>
      <c r="D4" s="9"/>
      <c r="E4" s="9">
        <v>129</v>
      </c>
      <c r="F4" s="9">
        <v>347</v>
      </c>
      <c r="G4" s="9">
        <v>354</v>
      </c>
      <c r="H4" s="9">
        <v>180</v>
      </c>
      <c r="I4" s="9">
        <v>337</v>
      </c>
      <c r="J4" s="9">
        <v>226</v>
      </c>
      <c r="K4" s="8"/>
      <c r="L4" s="9"/>
      <c r="M4" s="9"/>
      <c r="N4" s="9"/>
      <c r="O4" s="9">
        <v>121</v>
      </c>
      <c r="P4" s="9">
        <v>271</v>
      </c>
      <c r="Q4" s="9">
        <v>222</v>
      </c>
      <c r="R4" s="9">
        <v>172</v>
      </c>
      <c r="S4" s="9">
        <v>102</v>
      </c>
      <c r="T4" s="9">
        <v>136</v>
      </c>
    </row>
    <row r="5" spans="1:20" s="11" customFormat="1" x14ac:dyDescent="0.2">
      <c r="A5" s="8"/>
      <c r="B5" s="9"/>
      <c r="C5" s="9"/>
      <c r="D5" s="9"/>
      <c r="E5" s="9">
        <v>63</v>
      </c>
      <c r="F5" s="9">
        <v>296</v>
      </c>
      <c r="G5" s="9">
        <v>350</v>
      </c>
      <c r="H5" s="9">
        <v>255</v>
      </c>
      <c r="I5" s="9">
        <v>111</v>
      </c>
      <c r="J5" s="9">
        <v>159</v>
      </c>
      <c r="K5" s="8"/>
      <c r="L5" s="9"/>
      <c r="M5" s="9"/>
      <c r="N5" s="9"/>
      <c r="O5" s="9">
        <v>120</v>
      </c>
      <c r="P5" s="9">
        <v>270</v>
      </c>
      <c r="Q5" s="9">
        <v>274</v>
      </c>
      <c r="R5" s="9">
        <v>151</v>
      </c>
      <c r="S5" s="9">
        <v>215</v>
      </c>
      <c r="T5" s="9">
        <v>136</v>
      </c>
    </row>
    <row r="6" spans="1:20" s="11" customFormat="1" x14ac:dyDescent="0.2">
      <c r="A6" s="8"/>
      <c r="B6" s="9"/>
      <c r="C6" s="9"/>
      <c r="D6" s="9"/>
      <c r="E6" s="9">
        <v>176</v>
      </c>
      <c r="F6" s="9">
        <v>370</v>
      </c>
      <c r="G6" s="9">
        <v>346</v>
      </c>
      <c r="H6" s="9">
        <v>470</v>
      </c>
      <c r="I6" s="9">
        <v>212</v>
      </c>
      <c r="J6" s="9">
        <v>90</v>
      </c>
      <c r="K6" s="8"/>
      <c r="L6" s="9"/>
      <c r="M6" s="9"/>
      <c r="N6" s="9"/>
      <c r="O6" s="9">
        <v>108</v>
      </c>
      <c r="P6" s="9">
        <v>278</v>
      </c>
      <c r="Q6" s="9">
        <v>352</v>
      </c>
      <c r="R6" s="9">
        <v>268</v>
      </c>
      <c r="S6" s="9">
        <v>114</v>
      </c>
      <c r="T6" s="9">
        <v>290</v>
      </c>
    </row>
    <row r="7" spans="1:20" s="11" customFormat="1" x14ac:dyDescent="0.2">
      <c r="A7" s="8"/>
      <c r="B7" s="9"/>
      <c r="C7" s="9"/>
      <c r="D7" s="9"/>
      <c r="E7" s="9">
        <v>175</v>
      </c>
      <c r="F7" s="9">
        <v>251</v>
      </c>
      <c r="G7" s="9">
        <v>309</v>
      </c>
      <c r="H7" s="9">
        <v>275</v>
      </c>
      <c r="I7" s="9">
        <v>258</v>
      </c>
      <c r="J7" s="9">
        <v>152</v>
      </c>
      <c r="K7" s="8"/>
      <c r="L7" s="9"/>
      <c r="M7" s="9"/>
      <c r="N7" s="9"/>
      <c r="O7" s="9">
        <v>149</v>
      </c>
      <c r="P7" s="9">
        <v>349</v>
      </c>
      <c r="Q7" s="9">
        <v>516</v>
      </c>
      <c r="R7" s="9">
        <v>275</v>
      </c>
      <c r="S7" s="9">
        <v>211</v>
      </c>
      <c r="T7" s="9">
        <v>183</v>
      </c>
    </row>
    <row r="8" spans="1:20" s="11" customFormat="1" x14ac:dyDescent="0.2">
      <c r="A8" s="8"/>
      <c r="B8" s="9"/>
      <c r="C8" s="9"/>
      <c r="D8" s="9"/>
      <c r="E8" s="9">
        <v>129</v>
      </c>
      <c r="F8" s="9">
        <v>217</v>
      </c>
      <c r="G8" s="9">
        <v>200</v>
      </c>
      <c r="H8" s="9">
        <v>160</v>
      </c>
      <c r="I8" s="9">
        <v>543</v>
      </c>
      <c r="J8" s="9">
        <v>118</v>
      </c>
      <c r="K8" s="8"/>
      <c r="L8" s="9"/>
      <c r="M8" s="9"/>
      <c r="N8" s="9"/>
      <c r="O8" s="9">
        <v>167</v>
      </c>
      <c r="P8" s="9">
        <v>459</v>
      </c>
      <c r="Q8" s="9">
        <v>403</v>
      </c>
      <c r="R8" s="9">
        <v>287</v>
      </c>
      <c r="S8" s="9">
        <v>172</v>
      </c>
      <c r="T8" s="9">
        <v>146</v>
      </c>
    </row>
    <row r="9" spans="1:20" s="11" customFormat="1" x14ac:dyDescent="0.2">
      <c r="A9" s="8"/>
      <c r="B9" s="9"/>
      <c r="C9" s="9"/>
      <c r="D9" s="9"/>
      <c r="E9" s="9">
        <v>143</v>
      </c>
      <c r="F9" s="9">
        <v>467</v>
      </c>
      <c r="G9" s="9">
        <v>490</v>
      </c>
      <c r="H9" s="9">
        <v>574</v>
      </c>
      <c r="I9" s="9">
        <v>160</v>
      </c>
      <c r="J9" s="9">
        <v>422</v>
      </c>
      <c r="K9" s="8"/>
      <c r="L9" s="9"/>
      <c r="M9" s="9"/>
      <c r="N9" s="9"/>
      <c r="O9" s="9">
        <v>104</v>
      </c>
      <c r="P9" s="9">
        <v>389</v>
      </c>
      <c r="Q9" s="9">
        <v>432</v>
      </c>
      <c r="R9" s="9">
        <v>317</v>
      </c>
      <c r="S9" s="9">
        <v>378</v>
      </c>
      <c r="T9" s="9">
        <v>269</v>
      </c>
    </row>
    <row r="10" spans="1:20" s="11" customFormat="1" x14ac:dyDescent="0.2">
      <c r="A10" s="8"/>
      <c r="B10" s="9"/>
      <c r="C10" s="9"/>
      <c r="D10" s="9"/>
      <c r="E10" s="9">
        <v>167</v>
      </c>
      <c r="F10" s="9">
        <v>343</v>
      </c>
      <c r="G10" s="9">
        <v>339</v>
      </c>
      <c r="H10" s="9">
        <v>265</v>
      </c>
      <c r="I10" s="9">
        <v>150</v>
      </c>
      <c r="J10" s="9">
        <v>121</v>
      </c>
      <c r="K10" s="8"/>
      <c r="L10" s="9"/>
      <c r="M10" s="9"/>
      <c r="N10" s="9"/>
      <c r="O10" s="9">
        <v>172</v>
      </c>
      <c r="P10" s="9">
        <v>360</v>
      </c>
      <c r="Q10" s="9">
        <v>378</v>
      </c>
      <c r="R10" s="9">
        <v>390</v>
      </c>
      <c r="S10" s="9">
        <v>248</v>
      </c>
      <c r="T10" s="9">
        <v>216</v>
      </c>
    </row>
    <row r="11" spans="1:20" s="11" customFormat="1" x14ac:dyDescent="0.2">
      <c r="A11" s="8"/>
      <c r="B11" s="9"/>
      <c r="C11" s="9"/>
      <c r="D11" s="9"/>
      <c r="E11" s="9">
        <v>179</v>
      </c>
      <c r="F11" s="9">
        <v>431</v>
      </c>
      <c r="G11" s="9">
        <v>341</v>
      </c>
      <c r="H11" s="9">
        <v>299</v>
      </c>
      <c r="I11" s="9">
        <v>185</v>
      </c>
      <c r="J11" s="9">
        <v>221</v>
      </c>
      <c r="K11" s="8"/>
      <c r="L11" s="9"/>
      <c r="M11" s="9"/>
      <c r="N11" s="9"/>
      <c r="O11" s="9">
        <v>134</v>
      </c>
      <c r="P11" s="9">
        <v>309</v>
      </c>
      <c r="Q11" s="9">
        <v>398</v>
      </c>
      <c r="R11" s="9">
        <v>350</v>
      </c>
      <c r="S11" s="9">
        <v>235</v>
      </c>
      <c r="T11" s="9">
        <v>153</v>
      </c>
    </row>
    <row r="12" spans="1:20" s="11" customFormat="1" x14ac:dyDescent="0.2">
      <c r="A12" s="8"/>
      <c r="B12" s="9"/>
      <c r="C12" s="9"/>
      <c r="D12" s="9"/>
      <c r="E12" s="9">
        <v>237</v>
      </c>
      <c r="F12" s="9">
        <v>419</v>
      </c>
      <c r="G12" s="9">
        <v>339</v>
      </c>
      <c r="H12" s="9">
        <v>288</v>
      </c>
      <c r="I12" s="9">
        <v>293</v>
      </c>
      <c r="J12" s="9">
        <v>166</v>
      </c>
      <c r="K12" s="8"/>
      <c r="L12" s="9"/>
      <c r="M12" s="9"/>
      <c r="N12" s="9"/>
      <c r="O12" s="9">
        <v>146</v>
      </c>
      <c r="P12" s="9">
        <v>396</v>
      </c>
      <c r="Q12" s="9">
        <v>352</v>
      </c>
      <c r="R12" s="9">
        <v>294</v>
      </c>
      <c r="S12" s="9">
        <v>193</v>
      </c>
      <c r="T12" s="9">
        <v>189</v>
      </c>
    </row>
    <row r="13" spans="1:20" s="11" customFormat="1" x14ac:dyDescent="0.2">
      <c r="A13" s="8"/>
      <c r="B13" s="9"/>
      <c r="C13" s="9"/>
      <c r="D13" s="9"/>
      <c r="E13" s="9">
        <v>240</v>
      </c>
      <c r="F13" s="9">
        <v>395</v>
      </c>
      <c r="G13" s="9">
        <v>379</v>
      </c>
      <c r="H13" s="9">
        <v>246</v>
      </c>
      <c r="I13" s="9">
        <v>169</v>
      </c>
      <c r="J13" s="9">
        <v>223</v>
      </c>
      <c r="K13" s="8"/>
      <c r="L13" s="9"/>
      <c r="M13" s="9"/>
      <c r="N13" s="9"/>
      <c r="O13" s="9">
        <v>113</v>
      </c>
      <c r="P13" s="9">
        <v>372</v>
      </c>
      <c r="Q13" s="9">
        <v>277</v>
      </c>
      <c r="R13" s="9">
        <v>199</v>
      </c>
      <c r="S13" s="9">
        <v>148</v>
      </c>
      <c r="T13" s="9">
        <v>96</v>
      </c>
    </row>
    <row r="14" spans="1:20" s="11" customFormat="1" x14ac:dyDescent="0.2">
      <c r="A14" s="8"/>
      <c r="B14" s="9"/>
      <c r="C14" s="9"/>
      <c r="D14" s="9"/>
      <c r="E14" s="9">
        <v>190</v>
      </c>
      <c r="F14" s="9">
        <v>429</v>
      </c>
      <c r="G14" s="9">
        <v>442</v>
      </c>
      <c r="H14" s="9">
        <v>284</v>
      </c>
      <c r="I14" s="9">
        <v>210</v>
      </c>
      <c r="J14" s="9">
        <v>139</v>
      </c>
      <c r="K14" s="8"/>
      <c r="L14" s="9"/>
      <c r="M14" s="9"/>
      <c r="N14" s="9"/>
      <c r="O14" s="9">
        <v>163</v>
      </c>
      <c r="P14" s="9">
        <v>396</v>
      </c>
      <c r="Q14" s="9">
        <v>457</v>
      </c>
      <c r="R14" s="9">
        <v>248</v>
      </c>
      <c r="S14" s="9">
        <v>143</v>
      </c>
      <c r="T14" s="9">
        <v>207</v>
      </c>
    </row>
    <row r="15" spans="1:20" s="11" customFormat="1" x14ac:dyDescent="0.2">
      <c r="A15" s="8"/>
      <c r="B15" s="9"/>
      <c r="C15" s="9"/>
      <c r="D15" s="9"/>
      <c r="E15" s="9">
        <v>219</v>
      </c>
      <c r="F15" s="9">
        <v>504</v>
      </c>
      <c r="G15" s="9">
        <v>415</v>
      </c>
      <c r="H15" s="9">
        <v>410</v>
      </c>
      <c r="I15" s="9">
        <v>316</v>
      </c>
      <c r="J15" s="9">
        <v>214</v>
      </c>
      <c r="K15" s="8"/>
      <c r="L15" s="9"/>
      <c r="M15" s="9"/>
      <c r="N15" s="9"/>
      <c r="O15" s="9">
        <v>168</v>
      </c>
      <c r="P15" s="9">
        <v>299</v>
      </c>
      <c r="Q15" s="9">
        <v>323</v>
      </c>
      <c r="R15" s="9">
        <v>332</v>
      </c>
      <c r="S15" s="9">
        <v>229</v>
      </c>
      <c r="T15" s="9">
        <v>133</v>
      </c>
    </row>
    <row r="16" spans="1:20" s="11" customFormat="1" x14ac:dyDescent="0.2">
      <c r="A16" s="8"/>
      <c r="B16" s="9"/>
      <c r="C16" s="9"/>
      <c r="D16" s="9"/>
      <c r="E16" s="9">
        <v>110</v>
      </c>
      <c r="F16" s="9">
        <v>468</v>
      </c>
      <c r="G16" s="9">
        <v>469</v>
      </c>
      <c r="H16" s="9">
        <v>406</v>
      </c>
      <c r="I16" s="9">
        <v>292</v>
      </c>
      <c r="J16" s="9">
        <v>306</v>
      </c>
      <c r="K16" s="8"/>
      <c r="L16" s="9"/>
      <c r="M16" s="9"/>
      <c r="N16" s="9"/>
      <c r="O16" s="9">
        <v>100</v>
      </c>
      <c r="P16" s="9">
        <v>323</v>
      </c>
      <c r="Q16" s="9">
        <v>354</v>
      </c>
      <c r="R16" s="9">
        <v>217</v>
      </c>
      <c r="S16" s="9">
        <v>85</v>
      </c>
      <c r="T16" s="9">
        <v>103</v>
      </c>
    </row>
    <row r="17" spans="1:20" s="11" customFormat="1" x14ac:dyDescent="0.2">
      <c r="A17" s="8"/>
      <c r="B17" s="9"/>
      <c r="C17" s="9"/>
      <c r="D17" s="9"/>
      <c r="E17" s="9">
        <v>196</v>
      </c>
      <c r="F17" s="9">
        <v>405</v>
      </c>
      <c r="G17" s="9">
        <v>444</v>
      </c>
      <c r="H17" s="9">
        <v>366</v>
      </c>
      <c r="I17" s="9">
        <v>255</v>
      </c>
      <c r="J17" s="9">
        <v>229</v>
      </c>
      <c r="K17" s="8"/>
      <c r="L17" s="9"/>
      <c r="M17" s="9"/>
      <c r="N17" s="9"/>
      <c r="O17" s="9">
        <v>66</v>
      </c>
      <c r="P17" s="9">
        <v>263</v>
      </c>
      <c r="Q17" s="9">
        <v>258</v>
      </c>
      <c r="R17" s="9">
        <v>191</v>
      </c>
      <c r="S17" s="9">
        <v>167</v>
      </c>
      <c r="T17" s="9">
        <v>85</v>
      </c>
    </row>
    <row r="18" spans="1:20" s="11" customFormat="1" x14ac:dyDescent="0.2">
      <c r="A18" s="8"/>
      <c r="B18" s="9"/>
      <c r="C18" s="9"/>
      <c r="D18" s="9"/>
      <c r="E18" s="9">
        <v>197</v>
      </c>
      <c r="F18" s="9">
        <v>524</v>
      </c>
      <c r="G18" s="9">
        <v>512</v>
      </c>
      <c r="H18" s="9">
        <v>324</v>
      </c>
      <c r="I18" s="9">
        <v>197</v>
      </c>
      <c r="J18" s="9">
        <v>237</v>
      </c>
      <c r="K18" s="8"/>
      <c r="L18" s="9"/>
      <c r="M18" s="9"/>
      <c r="N18" s="9"/>
      <c r="O18" s="9">
        <v>112</v>
      </c>
      <c r="P18" s="9">
        <v>341</v>
      </c>
      <c r="Q18" s="9">
        <v>264</v>
      </c>
      <c r="R18" s="9">
        <v>272</v>
      </c>
      <c r="S18" s="9">
        <v>167</v>
      </c>
      <c r="T18" s="9">
        <v>92</v>
      </c>
    </row>
    <row r="19" spans="1:20" s="11" customFormat="1" x14ac:dyDescent="0.2">
      <c r="A19" s="8"/>
      <c r="B19" s="9"/>
      <c r="C19" s="9"/>
      <c r="D19" s="9"/>
      <c r="E19" s="9">
        <v>232</v>
      </c>
      <c r="F19" s="9">
        <v>465</v>
      </c>
      <c r="G19" s="9">
        <v>442</v>
      </c>
      <c r="H19" s="9">
        <v>441</v>
      </c>
      <c r="I19" s="9">
        <v>318</v>
      </c>
      <c r="J19" s="9">
        <v>168</v>
      </c>
      <c r="K19" s="8"/>
      <c r="L19" s="9"/>
      <c r="M19" s="9"/>
      <c r="N19" s="9"/>
      <c r="O19" s="9">
        <v>109</v>
      </c>
      <c r="P19" s="9">
        <v>311</v>
      </c>
      <c r="Q19" s="9">
        <v>248</v>
      </c>
      <c r="R19" s="9">
        <v>161</v>
      </c>
      <c r="S19" s="9">
        <v>104</v>
      </c>
      <c r="T19" s="9">
        <v>136</v>
      </c>
    </row>
    <row r="20" spans="1:20" s="11" customFormat="1" x14ac:dyDescent="0.2">
      <c r="A20" s="8"/>
      <c r="B20" s="9"/>
      <c r="C20" s="9"/>
      <c r="D20" s="9"/>
      <c r="E20" s="9">
        <v>131</v>
      </c>
      <c r="F20" s="9">
        <v>408</v>
      </c>
      <c r="G20" s="9">
        <v>245</v>
      </c>
      <c r="H20" s="9">
        <v>161</v>
      </c>
      <c r="I20" s="9">
        <v>165</v>
      </c>
      <c r="J20" s="9">
        <v>186</v>
      </c>
      <c r="K20" s="8"/>
      <c r="L20" s="9"/>
      <c r="M20" s="9"/>
      <c r="N20" s="9"/>
      <c r="O20" s="9">
        <v>90</v>
      </c>
      <c r="P20" s="9">
        <v>360</v>
      </c>
      <c r="Q20" s="9">
        <v>351</v>
      </c>
      <c r="R20" s="9">
        <v>137</v>
      </c>
      <c r="S20" s="9">
        <v>150</v>
      </c>
      <c r="T20" s="9">
        <v>164</v>
      </c>
    </row>
    <row r="21" spans="1:20" s="11" customFormat="1" x14ac:dyDescent="0.2">
      <c r="A21" s="8"/>
      <c r="B21" s="9"/>
      <c r="C21" s="9"/>
      <c r="D21" s="9"/>
      <c r="E21" s="9">
        <v>148</v>
      </c>
      <c r="F21" s="9">
        <v>393</v>
      </c>
      <c r="G21" s="9">
        <v>475</v>
      </c>
      <c r="H21" s="9">
        <v>323</v>
      </c>
      <c r="I21" s="9">
        <v>179</v>
      </c>
      <c r="J21" s="9">
        <v>130</v>
      </c>
      <c r="K21" s="8"/>
      <c r="L21" s="9"/>
      <c r="M21" s="9"/>
      <c r="N21" s="9"/>
      <c r="O21" s="9"/>
      <c r="P21" s="9"/>
      <c r="Q21" s="9"/>
      <c r="R21" s="9"/>
      <c r="S21" s="9"/>
      <c r="T21" s="9"/>
    </row>
    <row r="22" spans="1:20" s="11" customFormat="1" x14ac:dyDescent="0.2">
      <c r="A22" s="8"/>
      <c r="B22" s="9"/>
      <c r="C22" s="9"/>
      <c r="D22" s="9"/>
      <c r="E22" s="9">
        <v>112</v>
      </c>
      <c r="F22" s="9">
        <v>470</v>
      </c>
      <c r="G22" s="9">
        <v>413</v>
      </c>
      <c r="H22" s="9">
        <v>190</v>
      </c>
      <c r="I22" s="9">
        <v>225</v>
      </c>
      <c r="J22" s="9">
        <v>199</v>
      </c>
      <c r="K22" s="8"/>
      <c r="L22" s="9"/>
      <c r="M22" s="9"/>
      <c r="N22" s="9"/>
      <c r="O22" s="9"/>
      <c r="P22" s="9"/>
      <c r="Q22" s="9"/>
      <c r="R22" s="9"/>
      <c r="S22" s="9"/>
      <c r="T22" s="9"/>
    </row>
    <row r="23" spans="1:20" s="11" customFormat="1" x14ac:dyDescent="0.2">
      <c r="A23" s="8"/>
      <c r="B23" s="9"/>
      <c r="C23" s="9"/>
      <c r="D23" s="9"/>
      <c r="E23" s="9">
        <v>117</v>
      </c>
      <c r="F23" s="9">
        <v>412</v>
      </c>
      <c r="G23" s="9">
        <v>424</v>
      </c>
      <c r="H23" s="9">
        <v>201</v>
      </c>
      <c r="I23" s="9">
        <v>252</v>
      </c>
      <c r="J23" s="9">
        <v>144</v>
      </c>
      <c r="K23" s="8"/>
      <c r="L23" s="9"/>
      <c r="M23" s="9"/>
      <c r="N23" s="9"/>
      <c r="O23" s="9"/>
      <c r="P23" s="9"/>
      <c r="Q23" s="9"/>
      <c r="R23" s="9"/>
      <c r="S23" s="9"/>
      <c r="T23" s="9"/>
    </row>
    <row r="24" spans="1:20" s="11" customFormat="1" x14ac:dyDescent="0.2">
      <c r="A24" s="8"/>
      <c r="B24" s="9"/>
      <c r="C24" s="9"/>
      <c r="D24" s="9"/>
      <c r="E24" s="9">
        <v>82</v>
      </c>
      <c r="F24" s="9">
        <v>331</v>
      </c>
      <c r="G24" s="9">
        <v>245</v>
      </c>
      <c r="H24" s="9">
        <v>346</v>
      </c>
      <c r="I24" s="9">
        <v>141</v>
      </c>
      <c r="J24" s="9">
        <v>130</v>
      </c>
      <c r="K24" s="8"/>
      <c r="L24" s="9"/>
      <c r="M24" s="9"/>
      <c r="N24" s="9"/>
      <c r="O24" s="9"/>
      <c r="P24" s="9"/>
      <c r="Q24" s="9"/>
      <c r="R24" s="9"/>
      <c r="S24" s="9"/>
      <c r="T24" s="9"/>
    </row>
    <row r="25" spans="1:20" s="11" customFormat="1" x14ac:dyDescent="0.2">
      <c r="A25" s="8"/>
      <c r="B25" s="9"/>
      <c r="C25" s="9"/>
      <c r="D25" s="9"/>
      <c r="E25" s="9">
        <v>137</v>
      </c>
      <c r="F25" s="9">
        <v>286</v>
      </c>
      <c r="G25" s="9">
        <v>261</v>
      </c>
      <c r="H25" s="9">
        <v>190</v>
      </c>
      <c r="I25" s="9">
        <v>183</v>
      </c>
      <c r="J25" s="9">
        <v>161</v>
      </c>
      <c r="K25" s="8"/>
      <c r="L25" s="9"/>
      <c r="M25" s="9"/>
      <c r="N25" s="9"/>
      <c r="O25" s="9"/>
      <c r="P25" s="9"/>
      <c r="Q25" s="9"/>
      <c r="R25" s="9"/>
      <c r="S25" s="9"/>
      <c r="T25" s="9"/>
    </row>
    <row r="26" spans="1:20" s="11" customFormat="1" x14ac:dyDescent="0.2">
      <c r="A26" s="8"/>
      <c r="B26" s="9"/>
      <c r="C26" s="9"/>
      <c r="D26" s="9"/>
      <c r="E26" s="9">
        <v>125</v>
      </c>
      <c r="F26" s="9">
        <v>584</v>
      </c>
      <c r="G26" s="9">
        <v>361</v>
      </c>
      <c r="H26" s="9">
        <v>256</v>
      </c>
      <c r="I26" s="9">
        <v>115</v>
      </c>
      <c r="J26" s="9">
        <v>126</v>
      </c>
      <c r="K26" s="8"/>
      <c r="L26" s="9"/>
      <c r="M26" s="9"/>
      <c r="N26" s="9"/>
      <c r="O26" s="9"/>
      <c r="P26" s="9"/>
      <c r="Q26" s="9"/>
      <c r="R26" s="9"/>
      <c r="S26" s="9"/>
      <c r="T26" s="9"/>
    </row>
    <row r="27" spans="1:20" s="11" customFormat="1" x14ac:dyDescent="0.2">
      <c r="A27" s="8"/>
      <c r="B27" s="9"/>
      <c r="C27" s="9"/>
      <c r="D27" s="9"/>
      <c r="E27" s="9">
        <v>134</v>
      </c>
      <c r="F27" s="12">
        <v>330</v>
      </c>
      <c r="G27" s="9">
        <v>369</v>
      </c>
      <c r="H27" s="9">
        <v>145</v>
      </c>
      <c r="I27" s="9">
        <v>165</v>
      </c>
      <c r="J27" s="9">
        <v>139</v>
      </c>
      <c r="K27" s="8"/>
      <c r="L27" s="9"/>
      <c r="M27" s="9"/>
      <c r="N27" s="9"/>
      <c r="O27" s="9"/>
      <c r="P27" s="9"/>
      <c r="Q27" s="9"/>
      <c r="R27" s="9"/>
      <c r="S27" s="9"/>
      <c r="T27" s="9"/>
    </row>
    <row r="28" spans="1:20" s="11" customFormat="1" x14ac:dyDescent="0.2">
      <c r="A28" s="8"/>
      <c r="B28" s="9"/>
      <c r="C28" s="9"/>
      <c r="D28" s="9"/>
      <c r="E28" s="9">
        <v>87</v>
      </c>
      <c r="F28" s="9">
        <v>381</v>
      </c>
      <c r="G28" s="9">
        <v>225</v>
      </c>
      <c r="H28" s="9">
        <v>248</v>
      </c>
      <c r="I28" s="9">
        <v>124</v>
      </c>
      <c r="J28" s="9">
        <v>106</v>
      </c>
      <c r="K28" s="8"/>
      <c r="L28" s="9"/>
      <c r="M28" s="9"/>
      <c r="N28" s="9"/>
      <c r="O28" s="9"/>
      <c r="P28" s="9"/>
      <c r="Q28" s="9"/>
      <c r="R28" s="9"/>
      <c r="S28" s="9"/>
      <c r="T28" s="9"/>
    </row>
    <row r="29" spans="1:20" s="11" customFormat="1" x14ac:dyDescent="0.2">
      <c r="C29" s="9"/>
      <c r="D29" s="9"/>
      <c r="E29" s="9"/>
      <c r="F29" s="9"/>
      <c r="G29" s="9"/>
      <c r="H29" s="9"/>
      <c r="I29" s="9"/>
      <c r="J29" s="9"/>
    </row>
    <row r="30" spans="1:20" s="11" customFormat="1" x14ac:dyDescent="0.2">
      <c r="C30" s="9"/>
      <c r="D30" s="9"/>
      <c r="E30" s="9">
        <v>0</v>
      </c>
      <c r="F30" s="9">
        <v>15</v>
      </c>
      <c r="G30" s="9">
        <v>30</v>
      </c>
      <c r="H30" s="9">
        <v>60</v>
      </c>
      <c r="I30" s="9">
        <v>90</v>
      </c>
      <c r="J30" s="9">
        <v>120</v>
      </c>
      <c r="N30" s="9"/>
      <c r="O30" s="9">
        <v>0</v>
      </c>
      <c r="P30" s="9">
        <v>15</v>
      </c>
      <c r="Q30" s="9">
        <v>30</v>
      </c>
      <c r="R30" s="9">
        <v>60</v>
      </c>
      <c r="S30" s="9">
        <v>90</v>
      </c>
      <c r="T30" s="9">
        <v>120</v>
      </c>
    </row>
    <row r="31" spans="1:20" s="11" customFormat="1" x14ac:dyDescent="0.2">
      <c r="C31" s="9"/>
      <c r="D31" s="9" t="s">
        <v>5</v>
      </c>
      <c r="E31" s="9">
        <f>AVERAGE(E3:E28)</f>
        <v>153.80769230769232</v>
      </c>
      <c r="F31" s="9">
        <f>AVERAGE(F3:F28)</f>
        <v>394.76923076923077</v>
      </c>
      <c r="G31" s="9">
        <f>AVERAGE(G3:G28)</f>
        <v>366.38461538461536</v>
      </c>
      <c r="H31" s="9">
        <f>AVERAGE(H3:H28)</f>
        <v>291.34615384615387</v>
      </c>
      <c r="I31" s="9">
        <f>AVERAGE(I3:I28)</f>
        <v>221.88461538461539</v>
      </c>
      <c r="J31" s="9">
        <f>AVERAGE(J3:J28)</f>
        <v>179.5</v>
      </c>
      <c r="M31" s="13"/>
      <c r="N31" s="9" t="s">
        <v>5</v>
      </c>
      <c r="O31" s="9">
        <f>AVERAGE(O3:O28)</f>
        <v>125.77777777777777</v>
      </c>
      <c r="P31" s="9">
        <f>AVERAGE(P3:P28)</f>
        <v>335.38888888888891</v>
      </c>
      <c r="Q31" s="9">
        <f>AVERAGE(Q3:Q28)</f>
        <v>339.16666666666669</v>
      </c>
      <c r="R31" s="9">
        <f>AVERAGE(R3:R28)</f>
        <v>244.77777777777777</v>
      </c>
      <c r="S31" s="9">
        <f>AVERAGE(S3:S28)</f>
        <v>175.05555555555554</v>
      </c>
      <c r="T31" s="9">
        <f>AVERAGE(T3:T28)</f>
        <v>159.72222222222223</v>
      </c>
    </row>
    <row r="32" spans="1:20" s="11" customFormat="1" x14ac:dyDescent="0.2">
      <c r="C32" s="9"/>
      <c r="D32" s="9" t="s">
        <v>3</v>
      </c>
      <c r="E32" s="9">
        <f>STDEV(E3:E28)</f>
        <v>48.087436388952362</v>
      </c>
      <c r="F32" s="9">
        <f>STDEV(F3:F28)</f>
        <v>84.940123707142192</v>
      </c>
      <c r="G32" s="9">
        <f>STDEV(G3:G28)</f>
        <v>84.783997038628456</v>
      </c>
      <c r="H32" s="9">
        <f>STDEV(H3:H28)</f>
        <v>105.2208885374733</v>
      </c>
      <c r="I32" s="9">
        <f>STDEV(I3:I28)</f>
        <v>91.977095811110232</v>
      </c>
      <c r="J32" s="9">
        <f>STDEV(J3:J28)</f>
        <v>70.230620102630454</v>
      </c>
      <c r="M32" s="13"/>
      <c r="N32" s="9" t="s">
        <v>3</v>
      </c>
      <c r="O32" s="9">
        <f>STDEV(O3:O28)</f>
        <v>29.737193102153608</v>
      </c>
      <c r="P32" s="9">
        <f>STDEV(P3:P28)</f>
        <v>54.213237898124945</v>
      </c>
      <c r="Q32" s="9">
        <f>STDEV(Q3:Q28)</f>
        <v>82.18934380620226</v>
      </c>
      <c r="R32" s="9">
        <f>STDEV(R3:R28)</f>
        <v>76.633240795174743</v>
      </c>
      <c r="S32" s="9">
        <f>STDEV(S3:S28)</f>
        <v>72.031424696384093</v>
      </c>
      <c r="T32" s="9">
        <f>STDEV(T3:T28)</f>
        <v>57.480232464587402</v>
      </c>
    </row>
    <row r="33" spans="3:20" s="11" customFormat="1" x14ac:dyDescent="0.2">
      <c r="C33" s="9"/>
      <c r="D33" s="9"/>
      <c r="E33" s="9"/>
      <c r="F33" s="9"/>
      <c r="G33" s="9"/>
      <c r="H33" s="9"/>
      <c r="I33" s="9"/>
      <c r="J33" s="9"/>
      <c r="N33" s="9" t="s">
        <v>4</v>
      </c>
      <c r="O33" s="9">
        <f>TTEST(E3:E28,O3:O28,2,3)</f>
        <v>2.1690878276172762E-2</v>
      </c>
      <c r="P33" s="9">
        <f>TTEST(F3:F28,P3:P28,2,3)</f>
        <v>7.1543470068642654E-3</v>
      </c>
      <c r="Q33" s="9">
        <f>TTEST(G3:G28,Q3:Q28,2,3)</f>
        <v>0.29318701184927004</v>
      </c>
      <c r="R33" s="9">
        <f>TTEST(H3:H28,R3:R28,2,3)</f>
        <v>9.6916816210210657E-2</v>
      </c>
      <c r="S33" s="9">
        <f>TTEST(I3:I28,S3:S28,2,3)</f>
        <v>6.5733764738699324E-2</v>
      </c>
      <c r="T33" s="9">
        <f>TTEST(J3:J28,T3:T28,2,3)</f>
        <v>0.31202107517299033</v>
      </c>
    </row>
    <row r="34" spans="3:20" s="11" customFormat="1" x14ac:dyDescent="0.2">
      <c r="C34" s="9"/>
      <c r="D34" s="9"/>
      <c r="E34" s="9">
        <f>COUNT(E3:E28)</f>
        <v>26</v>
      </c>
      <c r="F34" s="9">
        <f>COUNT(F3:F28)</f>
        <v>26</v>
      </c>
      <c r="G34" s="9">
        <f>COUNT(G3:G28)</f>
        <v>26</v>
      </c>
      <c r="H34" s="9">
        <f>COUNT(H3:H28)</f>
        <v>26</v>
      </c>
      <c r="I34" s="9">
        <f>COUNT(I3:I28)</f>
        <v>26</v>
      </c>
      <c r="J34" s="9">
        <f>COUNT(J3:J28)</f>
        <v>26</v>
      </c>
      <c r="N34" s="9"/>
      <c r="O34" s="9">
        <f>COUNT(O3:O28)</f>
        <v>18</v>
      </c>
      <c r="P34" s="9">
        <f>COUNT(P3:P28)</f>
        <v>18</v>
      </c>
      <c r="Q34" s="9">
        <f>COUNT(Q3:Q28)</f>
        <v>18</v>
      </c>
      <c r="R34" s="9">
        <f>COUNT(R3:R28)</f>
        <v>18</v>
      </c>
      <c r="S34" s="9">
        <f>COUNT(S3:S28)</f>
        <v>18</v>
      </c>
      <c r="T34" s="9">
        <f>COUNT(T3:T28)</f>
        <v>18</v>
      </c>
    </row>
    <row r="35" spans="3:20" s="11" customFormat="1" x14ac:dyDescent="0.2">
      <c r="C35" s="9"/>
      <c r="D35" s="9"/>
      <c r="E35" s="9">
        <f>SQRT(E34)</f>
        <v>5.0990195135927845</v>
      </c>
      <c r="F35" s="9">
        <f t="shared" ref="F35:J35" si="0">SQRT(F34)</f>
        <v>5.0990195135927845</v>
      </c>
      <c r="G35" s="9">
        <f t="shared" si="0"/>
        <v>5.0990195135927845</v>
      </c>
      <c r="H35" s="9">
        <f t="shared" si="0"/>
        <v>5.0990195135927845</v>
      </c>
      <c r="I35" s="9">
        <f t="shared" si="0"/>
        <v>5.0990195135927845</v>
      </c>
      <c r="J35" s="9">
        <f t="shared" si="0"/>
        <v>5.0990195135927845</v>
      </c>
      <c r="N35" s="9"/>
      <c r="O35" s="9">
        <f>SQRT(O34)</f>
        <v>4.2426406871192848</v>
      </c>
      <c r="P35" s="9">
        <f t="shared" ref="P35:T35" si="1">SQRT(P34)</f>
        <v>4.2426406871192848</v>
      </c>
      <c r="Q35" s="9">
        <f t="shared" si="1"/>
        <v>4.2426406871192848</v>
      </c>
      <c r="R35" s="9">
        <f t="shared" si="1"/>
        <v>4.2426406871192848</v>
      </c>
      <c r="S35" s="9">
        <f t="shared" si="1"/>
        <v>4.2426406871192848</v>
      </c>
      <c r="T35" s="9">
        <f t="shared" si="1"/>
        <v>4.2426406871192848</v>
      </c>
    </row>
    <row r="36" spans="3:20" s="11" customFormat="1" x14ac:dyDescent="0.2">
      <c r="C36" s="9"/>
      <c r="D36" s="9" t="s">
        <v>6</v>
      </c>
      <c r="E36" s="9">
        <f t="shared" ref="E36:J36" si="2">E32/E35</f>
        <v>9.4307221733046109</v>
      </c>
      <c r="F36" s="9">
        <f t="shared" si="2"/>
        <v>16.658128779603967</v>
      </c>
      <c r="G36" s="9">
        <f t="shared" si="2"/>
        <v>16.627509820783054</v>
      </c>
      <c r="H36" s="9">
        <f t="shared" si="2"/>
        <v>20.635513995774915</v>
      </c>
      <c r="I36" s="9">
        <f t="shared" si="2"/>
        <v>18.038192551709397</v>
      </c>
      <c r="J36" s="9">
        <f t="shared" si="2"/>
        <v>13.77335778288594</v>
      </c>
      <c r="N36" s="9" t="s">
        <v>6</v>
      </c>
      <c r="O36" s="9">
        <f t="shared" ref="O36:T36" si="3">O32/O35</f>
        <v>7.0091236319955481</v>
      </c>
      <c r="P36" s="9">
        <f t="shared" si="3"/>
        <v>12.778182715947894</v>
      </c>
      <c r="Q36" s="9">
        <f t="shared" si="3"/>
        <v>19.372214115546065</v>
      </c>
      <c r="R36" s="9">
        <f t="shared" si="3"/>
        <v>18.062628076856548</v>
      </c>
      <c r="S36" s="9">
        <f t="shared" si="3"/>
        <v>16.977969620447116</v>
      </c>
      <c r="T36" s="9">
        <f t="shared" si="3"/>
        <v>13.548220719962965</v>
      </c>
    </row>
    <row r="69" s="11" customFormat="1" ht="14" customHeight="1" x14ac:dyDescent="0.2"/>
  </sheetData>
  <mergeCells count="4">
    <mergeCell ref="B1:J1"/>
    <mergeCell ref="L1:T1"/>
    <mergeCell ref="A3:A28"/>
    <mergeCell ref="K3:K28"/>
  </mergeCells>
  <phoneticPr fontId="4" type="noConversion"/>
  <pageMargins left="0.75" right="0.75" top="1" bottom="1" header="0.5" footer="0.5"/>
  <pageSetup scale="24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OW</vt:lpstr>
      <vt:lpstr>HF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iago vernia</dc:creator>
  <cp:lastModifiedBy>Microsoft Office User</cp:lastModifiedBy>
  <cp:lastPrinted>2013-02-14T13:39:44Z</cp:lastPrinted>
  <dcterms:created xsi:type="dcterms:W3CDTF">2013-01-12T23:00:36Z</dcterms:created>
  <dcterms:modified xsi:type="dcterms:W3CDTF">2016-07-29T14:41:31Z</dcterms:modified>
</cp:coreProperties>
</file>